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ffreyvrla/Desktop/"/>
    </mc:Choice>
  </mc:AlternateContent>
  <xr:revisionPtr revIDLastSave="0" documentId="8_{ED3F2C29-6BAF-9541-988E-89A88ADCF5FA}" xr6:coauthVersionLast="45" xr6:coauthVersionMax="45" xr10:uidLastSave="{00000000-0000-0000-0000-000000000000}"/>
  <bookViews>
    <workbookView xWindow="21840" yWindow="1280" windowWidth="25300" windowHeight="17680" activeTab="4" xr2:uid="{3EC8F09D-A16E-F14B-BBBC-EF712D30491F}"/>
  </bookViews>
  <sheets>
    <sheet name="Figure 1" sheetId="1" r:id="rId1"/>
    <sheet name="Figure 2" sheetId="2" r:id="rId2"/>
    <sheet name="Figure 3" sheetId="3" r:id="rId3"/>
    <sheet name="Figure 4" sheetId="4" r:id="rId4"/>
    <sheet name="Supplemental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5" i="2" l="1"/>
  <c r="G44" i="2"/>
  <c r="F45" i="2"/>
  <c r="F44" i="2"/>
</calcChain>
</file>

<file path=xl/sharedStrings.xml><?xml version="1.0" encoding="utf-8"?>
<sst xmlns="http://schemas.openxmlformats.org/spreadsheetml/2006/main" count="281" uniqueCount="112">
  <si>
    <t>Figure 1C</t>
  </si>
  <si>
    <t>Strain</t>
  </si>
  <si>
    <t>Mean</t>
  </si>
  <si>
    <t>SEM</t>
  </si>
  <si>
    <t>-</t>
  </si>
  <si>
    <t>WT</t>
  </si>
  <si>
    <t>pqsA</t>
  </si>
  <si>
    <t>pqsE</t>
  </si>
  <si>
    <t>pqsH</t>
  </si>
  <si>
    <t>pqsR</t>
  </si>
  <si>
    <t>pqsL</t>
  </si>
  <si>
    <t>Poxb20-pqsAE</t>
  </si>
  <si>
    <t>pqsHER</t>
  </si>
  <si>
    <t>pqsHERA</t>
  </si>
  <si>
    <t>Figure 1D</t>
  </si>
  <si>
    <t>Time</t>
  </si>
  <si>
    <t>DMSO</t>
  </si>
  <si>
    <t>HHQ</t>
  </si>
  <si>
    <t>PQS</t>
  </si>
  <si>
    <t>SD-DMSO</t>
  </si>
  <si>
    <t>SD-HHQ</t>
  </si>
  <si>
    <t>SD-PQS</t>
  </si>
  <si>
    <t xml:space="preserve">Figure 1E </t>
  </si>
  <si>
    <t>[AQ]</t>
  </si>
  <si>
    <t>HQNO</t>
  </si>
  <si>
    <t>SD-HQNO</t>
  </si>
  <si>
    <t>Figure 1F</t>
  </si>
  <si>
    <t>Rep-1</t>
  </si>
  <si>
    <t>Rep-2</t>
  </si>
  <si>
    <t>Rep-3</t>
  </si>
  <si>
    <t>Rep-4</t>
  </si>
  <si>
    <t>Rep-5</t>
  </si>
  <si>
    <t>Control</t>
  </si>
  <si>
    <t>Poxb20-pqsAE pqsHER</t>
  </si>
  <si>
    <t>Poxb20-pqsAE pqsHERA</t>
  </si>
  <si>
    <t>Figure 2C</t>
  </si>
  <si>
    <t>Curve Fit</t>
  </si>
  <si>
    <t>[HHQ]</t>
  </si>
  <si>
    <t>BS</t>
  </si>
  <si>
    <t xml:space="preserve">Biosensor Signal </t>
  </si>
  <si>
    <t>SD</t>
  </si>
  <si>
    <t>Figure 2A</t>
  </si>
  <si>
    <t>Figure S1</t>
  </si>
  <si>
    <t>Figure S3</t>
  </si>
  <si>
    <t>plastic</t>
  </si>
  <si>
    <t>agar</t>
  </si>
  <si>
    <t>pdms</t>
  </si>
  <si>
    <t>agarose0.7</t>
  </si>
  <si>
    <t>agarose1.5</t>
  </si>
  <si>
    <t>agarose3.0</t>
  </si>
  <si>
    <t>planktonic</t>
  </si>
  <si>
    <t>glass</t>
  </si>
  <si>
    <t>Substrate</t>
  </si>
  <si>
    <t>Figure 2E</t>
  </si>
  <si>
    <t>Figure 2G</t>
  </si>
  <si>
    <t>Condition</t>
  </si>
  <si>
    <t xml:space="preserve">Planktonic </t>
  </si>
  <si>
    <t>Surface</t>
  </si>
  <si>
    <t>glass surface</t>
  </si>
  <si>
    <t>A549 surface</t>
  </si>
  <si>
    <t>Pox-pqsAE WT</t>
  </si>
  <si>
    <t>pilY1</t>
  </si>
  <si>
    <t>Pox-pqsAE pilY1</t>
  </si>
  <si>
    <t>lasR</t>
  </si>
  <si>
    <t>Pox-pqsAE lasR</t>
  </si>
  <si>
    <t>surface attached</t>
  </si>
  <si>
    <t>algR</t>
  </si>
  <si>
    <t>algR pilY1</t>
  </si>
  <si>
    <t>aldd54E</t>
  </si>
  <si>
    <t>vector</t>
  </si>
  <si>
    <t>algD54E</t>
  </si>
  <si>
    <t>Figure 4B</t>
  </si>
  <si>
    <t>Figure 4D</t>
  </si>
  <si>
    <t>Figure 4E</t>
  </si>
  <si>
    <t>Figure 4F</t>
  </si>
  <si>
    <t>Figure 4G</t>
  </si>
  <si>
    <t>Figure 4H</t>
  </si>
  <si>
    <t>PtoL</t>
  </si>
  <si>
    <t>Target</t>
  </si>
  <si>
    <t>rhlR</t>
  </si>
  <si>
    <t>algRD54E</t>
  </si>
  <si>
    <t>POXB20</t>
  </si>
  <si>
    <t>POXB15</t>
  </si>
  <si>
    <t>POXB11</t>
  </si>
  <si>
    <t>Figure S4</t>
  </si>
  <si>
    <t>Figure S7</t>
  </si>
  <si>
    <t>Figure S8</t>
  </si>
  <si>
    <r>
      <t>P</t>
    </r>
    <r>
      <rPr>
        <i/>
        <sz val="8"/>
        <color theme="1"/>
        <rFont val="Arial"/>
        <family val="2"/>
      </rPr>
      <t>OXB11</t>
    </r>
  </si>
  <si>
    <r>
      <t>P</t>
    </r>
    <r>
      <rPr>
        <i/>
        <sz val="8"/>
        <color theme="1"/>
        <rFont val="Arial"/>
        <family val="2"/>
      </rPr>
      <t>OXB20</t>
    </r>
  </si>
  <si>
    <t>Figure 3E</t>
  </si>
  <si>
    <t>Filtrate</t>
  </si>
  <si>
    <t>Wild type</t>
  </si>
  <si>
    <t>vehicle</t>
  </si>
  <si>
    <t>Unlysed</t>
  </si>
  <si>
    <t>Lysed</t>
  </si>
  <si>
    <t>OMVs</t>
  </si>
  <si>
    <t>filtrate</t>
  </si>
  <si>
    <t>Figure 3A</t>
  </si>
  <si>
    <t>Figure 3C</t>
  </si>
  <si>
    <t>Figure S11</t>
  </si>
  <si>
    <t>Figure S12</t>
  </si>
  <si>
    <t>pilyY1 algR</t>
  </si>
  <si>
    <t>hcnB::Tn</t>
  </si>
  <si>
    <t>rhlB::Tn</t>
  </si>
  <si>
    <t>phz</t>
  </si>
  <si>
    <t>vfr sadC</t>
  </si>
  <si>
    <t>pvdS fpvI</t>
  </si>
  <si>
    <t>rsmA</t>
  </si>
  <si>
    <t>gacA</t>
  </si>
  <si>
    <t>Figure S2</t>
  </si>
  <si>
    <t>Figure S10B</t>
  </si>
  <si>
    <t>O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11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/>
    <xf numFmtId="0" fontId="0" fillId="0" borderId="1" xfId="0" applyBorder="1"/>
    <xf numFmtId="0" fontId="3" fillId="0" borderId="0" xfId="0" applyFont="1"/>
    <xf numFmtId="2" fontId="2" fillId="0" borderId="0" xfId="0" applyNumberFormat="1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/>
    <xf numFmtId="0" fontId="1" fillId="0" borderId="1" xfId="0" applyFont="1" applyBorder="1"/>
    <xf numFmtId="0" fontId="4" fillId="0" borderId="0" xfId="0" applyFont="1"/>
    <xf numFmtId="0" fontId="5" fillId="0" borderId="0" xfId="0" applyFont="1"/>
    <xf numFmtId="0" fontId="0" fillId="0" borderId="0" xfId="0" applyFont="1"/>
    <xf numFmtId="0" fontId="0" fillId="0" borderId="1" xfId="0" applyFont="1" applyBorder="1"/>
    <xf numFmtId="0" fontId="1" fillId="0" borderId="0" xfId="0" applyFont="1" applyBorder="1"/>
    <xf numFmtId="0" fontId="0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5F662-3590-094B-964B-2756B14D8258}">
  <dimension ref="A2:I34"/>
  <sheetViews>
    <sheetView topLeftCell="A42" zoomScale="125" workbookViewId="0">
      <selection activeCell="A21" sqref="A21:H27"/>
    </sheetView>
  </sheetViews>
  <sheetFormatPr baseColWidth="10" defaultRowHeight="16" x14ac:dyDescent="0.2"/>
  <sheetData>
    <row r="2" spans="1:8" ht="17" thickBot="1" x14ac:dyDescent="0.25">
      <c r="A2" s="1" t="s">
        <v>0</v>
      </c>
      <c r="B2" s="2" t="s">
        <v>1</v>
      </c>
      <c r="C2" s="2"/>
      <c r="D2" s="2" t="s">
        <v>2</v>
      </c>
      <c r="E2" s="2" t="s">
        <v>3</v>
      </c>
    </row>
    <row r="3" spans="1:8" x14ac:dyDescent="0.2">
      <c r="B3" t="s">
        <v>4</v>
      </c>
      <c r="C3" t="s">
        <v>5</v>
      </c>
      <c r="D3">
        <v>96.433000000000007</v>
      </c>
      <c r="E3">
        <v>0.44280000000000003</v>
      </c>
    </row>
    <row r="4" spans="1:8" x14ac:dyDescent="0.2">
      <c r="B4" t="s">
        <v>4</v>
      </c>
      <c r="C4" t="s">
        <v>6</v>
      </c>
      <c r="D4">
        <v>7.0000000000000007E-2</v>
      </c>
      <c r="E4">
        <v>7.0902999999999994E-2</v>
      </c>
    </row>
    <row r="5" spans="1:8" x14ac:dyDescent="0.2">
      <c r="B5" t="s">
        <v>4</v>
      </c>
      <c r="C5" t="s">
        <v>7</v>
      </c>
      <c r="D5">
        <v>88.917000000000002</v>
      </c>
      <c r="E5">
        <v>5.5326000000000004</v>
      </c>
    </row>
    <row r="6" spans="1:8" x14ac:dyDescent="0.2">
      <c r="B6" t="s">
        <v>4</v>
      </c>
      <c r="C6" t="s">
        <v>8</v>
      </c>
      <c r="D6">
        <v>34.953000000000003</v>
      </c>
      <c r="E6">
        <v>6.8432000000000004</v>
      </c>
    </row>
    <row r="7" spans="1:8" x14ac:dyDescent="0.2">
      <c r="B7" t="s">
        <v>4</v>
      </c>
      <c r="C7" t="s">
        <v>9</v>
      </c>
      <c r="D7">
        <v>0.38667000000000001</v>
      </c>
      <c r="E7">
        <v>0.39165</v>
      </c>
    </row>
    <row r="8" spans="1:8" x14ac:dyDescent="0.2">
      <c r="B8" t="s">
        <v>4</v>
      </c>
      <c r="C8" t="s">
        <v>10</v>
      </c>
      <c r="D8">
        <v>98.497</v>
      </c>
      <c r="E8">
        <v>0.80140999999999996</v>
      </c>
    </row>
    <row r="9" spans="1:8" x14ac:dyDescent="0.2">
      <c r="B9" t="s">
        <v>11</v>
      </c>
      <c r="C9" t="s">
        <v>4</v>
      </c>
      <c r="D9">
        <v>98.667000000000002</v>
      </c>
      <c r="E9">
        <v>1.3349</v>
      </c>
    </row>
    <row r="10" spans="1:8" x14ac:dyDescent="0.2">
      <c r="B10" t="s">
        <v>11</v>
      </c>
      <c r="C10" t="s">
        <v>9</v>
      </c>
      <c r="D10">
        <v>98.667000000000002</v>
      </c>
      <c r="E10">
        <v>0.33373000000000003</v>
      </c>
    </row>
    <row r="11" spans="1:8" x14ac:dyDescent="0.2">
      <c r="B11" t="s">
        <v>11</v>
      </c>
      <c r="C11" t="s">
        <v>8</v>
      </c>
      <c r="D11">
        <v>99</v>
      </c>
      <c r="E11">
        <v>0.57803000000000004</v>
      </c>
    </row>
    <row r="12" spans="1:8" x14ac:dyDescent="0.2">
      <c r="B12" t="s">
        <v>11</v>
      </c>
      <c r="C12" t="s">
        <v>12</v>
      </c>
      <c r="D12">
        <v>88.566999999999993</v>
      </c>
      <c r="E12">
        <v>12.832000000000001</v>
      </c>
    </row>
    <row r="13" spans="1:8" x14ac:dyDescent="0.2">
      <c r="B13" t="s">
        <v>11</v>
      </c>
      <c r="C13" t="s">
        <v>13</v>
      </c>
      <c r="D13">
        <v>0.19500000000000001</v>
      </c>
      <c r="E13">
        <v>0.16977999999999999</v>
      </c>
    </row>
    <row r="15" spans="1:8" ht="17" thickBot="1" x14ac:dyDescent="0.25">
      <c r="A15" s="1" t="s">
        <v>14</v>
      </c>
      <c r="B15" s="2" t="s">
        <v>15</v>
      </c>
      <c r="C15" s="2" t="s">
        <v>16</v>
      </c>
      <c r="D15" s="2" t="s">
        <v>17</v>
      </c>
      <c r="E15" s="2" t="s">
        <v>18</v>
      </c>
      <c r="F15" s="2" t="s">
        <v>19</v>
      </c>
      <c r="G15" s="2" t="s">
        <v>20</v>
      </c>
      <c r="H15" s="2" t="s">
        <v>21</v>
      </c>
    </row>
    <row r="16" spans="1:8" x14ac:dyDescent="0.2">
      <c r="B16">
        <v>0</v>
      </c>
      <c r="C16" s="3">
        <v>100000</v>
      </c>
      <c r="D16" s="3">
        <v>100000</v>
      </c>
      <c r="E16" s="3">
        <v>100000</v>
      </c>
      <c r="F16" t="s">
        <v>4</v>
      </c>
      <c r="G16" t="s">
        <v>4</v>
      </c>
      <c r="H16" t="s">
        <v>4</v>
      </c>
    </row>
    <row r="17" spans="1:9" x14ac:dyDescent="0.2">
      <c r="B17">
        <v>1</v>
      </c>
      <c r="C17" s="3">
        <v>422500</v>
      </c>
      <c r="D17" s="3">
        <v>335830</v>
      </c>
      <c r="E17" s="3">
        <v>335830</v>
      </c>
      <c r="F17">
        <v>15225</v>
      </c>
      <c r="G17">
        <v>52661</v>
      </c>
      <c r="H17">
        <v>40657</v>
      </c>
    </row>
    <row r="18" spans="1:9" x14ac:dyDescent="0.2">
      <c r="B18">
        <v>2</v>
      </c>
      <c r="C18" s="3">
        <v>1683300</v>
      </c>
      <c r="D18" s="3">
        <v>758330</v>
      </c>
      <c r="E18" s="3">
        <v>769440</v>
      </c>
      <c r="F18">
        <v>92906</v>
      </c>
      <c r="G18" s="3">
        <v>111820</v>
      </c>
      <c r="H18">
        <v>74018</v>
      </c>
    </row>
    <row r="19" spans="1:9" x14ac:dyDescent="0.2">
      <c r="B19">
        <v>3</v>
      </c>
      <c r="C19" s="3">
        <v>4616700</v>
      </c>
      <c r="D19" s="3">
        <v>1233300</v>
      </c>
      <c r="E19" s="3">
        <v>655560</v>
      </c>
      <c r="F19" s="3">
        <v>620100</v>
      </c>
      <c r="G19">
        <v>11981</v>
      </c>
      <c r="H19" s="3">
        <v>745100</v>
      </c>
    </row>
    <row r="21" spans="1:9" ht="17" thickBot="1" x14ac:dyDescent="0.25">
      <c r="A21" s="1" t="s">
        <v>22</v>
      </c>
      <c r="B21" s="2" t="s">
        <v>23</v>
      </c>
      <c r="C21" s="2" t="s">
        <v>17</v>
      </c>
      <c r="D21" s="2" t="s">
        <v>20</v>
      </c>
      <c r="E21" s="2" t="s">
        <v>24</v>
      </c>
      <c r="F21" s="2" t="s">
        <v>25</v>
      </c>
      <c r="G21" s="2" t="s">
        <v>18</v>
      </c>
      <c r="H21" s="4" t="s">
        <v>21</v>
      </c>
    </row>
    <row r="22" spans="1:9" x14ac:dyDescent="0.2">
      <c r="B22">
        <v>50</v>
      </c>
      <c r="C22">
        <v>7.8122999999999996</v>
      </c>
      <c r="D22">
        <v>1.2528999999999999</v>
      </c>
      <c r="E22">
        <v>36.634999999999998</v>
      </c>
      <c r="F22">
        <v>1.6609</v>
      </c>
      <c r="G22">
        <v>3.8153999999999999</v>
      </c>
      <c r="H22">
        <v>0.71338000000000001</v>
      </c>
    </row>
    <row r="23" spans="1:9" x14ac:dyDescent="0.2">
      <c r="B23">
        <v>25</v>
      </c>
      <c r="C23">
        <v>20.408000000000001</v>
      </c>
      <c r="D23">
        <v>3.4573999999999998</v>
      </c>
      <c r="E23">
        <v>46.61</v>
      </c>
      <c r="F23">
        <v>1.0737000000000001</v>
      </c>
      <c r="G23">
        <v>8.3916000000000004</v>
      </c>
      <c r="H23">
        <v>0.81177999999999995</v>
      </c>
    </row>
    <row r="24" spans="1:9" x14ac:dyDescent="0.2">
      <c r="B24">
        <v>10</v>
      </c>
      <c r="C24">
        <v>49.308</v>
      </c>
      <c r="D24">
        <v>7.5712000000000002</v>
      </c>
      <c r="E24">
        <v>50.201999999999998</v>
      </c>
      <c r="F24">
        <v>1.3915999999999999</v>
      </c>
      <c r="G24">
        <v>17.459</v>
      </c>
      <c r="H24">
        <v>0.48305999999999999</v>
      </c>
    </row>
    <row r="25" spans="1:9" x14ac:dyDescent="0.2">
      <c r="B25">
        <v>5</v>
      </c>
      <c r="C25">
        <v>64.921999999999997</v>
      </c>
      <c r="D25">
        <v>6.9747000000000003</v>
      </c>
      <c r="E25">
        <v>60.204999999999998</v>
      </c>
      <c r="F25">
        <v>1.2408999999999999</v>
      </c>
      <c r="G25">
        <v>21.702999999999999</v>
      </c>
      <c r="H25">
        <v>1.417</v>
      </c>
    </row>
    <row r="26" spans="1:9" x14ac:dyDescent="0.2">
      <c r="B26">
        <v>2.5</v>
      </c>
      <c r="C26">
        <v>73.774000000000001</v>
      </c>
      <c r="D26">
        <v>4.9074999999999998</v>
      </c>
      <c r="E26">
        <v>87.35</v>
      </c>
      <c r="F26">
        <v>1.4137999999999999</v>
      </c>
      <c r="G26">
        <v>34.473999999999997</v>
      </c>
      <c r="H26">
        <v>2.3281000000000001</v>
      </c>
    </row>
    <row r="27" spans="1:9" x14ac:dyDescent="0.2">
      <c r="B27">
        <v>0</v>
      </c>
      <c r="C27">
        <v>100</v>
      </c>
      <c r="D27">
        <v>5.8034999999999997</v>
      </c>
      <c r="E27">
        <v>100</v>
      </c>
      <c r="F27">
        <v>3.1442000000000001</v>
      </c>
      <c r="G27">
        <v>100</v>
      </c>
      <c r="H27">
        <v>3.1758999999999999</v>
      </c>
    </row>
    <row r="29" spans="1:9" ht="17" thickBot="1" x14ac:dyDescent="0.25">
      <c r="A29" s="1" t="s">
        <v>26</v>
      </c>
      <c r="B29" s="2" t="s">
        <v>1</v>
      </c>
      <c r="C29" s="2" t="s">
        <v>27</v>
      </c>
      <c r="D29" s="2" t="s">
        <v>28</v>
      </c>
      <c r="E29" s="2" t="s">
        <v>29</v>
      </c>
      <c r="F29" s="4" t="s">
        <v>30</v>
      </c>
      <c r="G29" s="2" t="s">
        <v>31</v>
      </c>
      <c r="H29" s="2" t="s">
        <v>2</v>
      </c>
      <c r="I29" s="2" t="s">
        <v>3</v>
      </c>
    </row>
    <row r="30" spans="1:9" x14ac:dyDescent="0.2">
      <c r="B30" t="s">
        <v>32</v>
      </c>
      <c r="C30">
        <v>91.826999999999998</v>
      </c>
      <c r="D30">
        <v>100.63</v>
      </c>
      <c r="E30">
        <v>98.350999999999999</v>
      </c>
      <c r="F30">
        <v>100.77</v>
      </c>
      <c r="G30">
        <v>95.759</v>
      </c>
      <c r="H30">
        <v>97.468999999999994</v>
      </c>
      <c r="I30">
        <v>1.6802999999999999</v>
      </c>
    </row>
    <row r="31" spans="1:9" x14ac:dyDescent="0.2">
      <c r="B31" t="s">
        <v>5</v>
      </c>
      <c r="C31">
        <v>15.862</v>
      </c>
      <c r="D31">
        <v>30.024000000000001</v>
      </c>
      <c r="E31">
        <v>33.101999999999997</v>
      </c>
      <c r="F31" t="s">
        <v>4</v>
      </c>
      <c r="G31">
        <v>28.123999999999999</v>
      </c>
      <c r="H31">
        <v>26.777999999999999</v>
      </c>
      <c r="I31">
        <v>3.7804000000000002</v>
      </c>
    </row>
    <row r="32" spans="1:9" x14ac:dyDescent="0.2">
      <c r="B32" t="s">
        <v>6</v>
      </c>
      <c r="C32">
        <v>31.768000000000001</v>
      </c>
      <c r="D32">
        <v>44.372999999999998</v>
      </c>
      <c r="E32">
        <v>51.268999999999998</v>
      </c>
      <c r="F32" t="s">
        <v>4</v>
      </c>
      <c r="G32">
        <v>43.622</v>
      </c>
      <c r="H32">
        <v>42.758000000000003</v>
      </c>
      <c r="I32">
        <v>4.0472000000000001</v>
      </c>
    </row>
    <row r="33" spans="2:9" x14ac:dyDescent="0.2">
      <c r="B33" t="s">
        <v>33</v>
      </c>
      <c r="C33">
        <v>7.8022</v>
      </c>
      <c r="D33">
        <v>33.417000000000002</v>
      </c>
      <c r="E33">
        <v>30.202000000000002</v>
      </c>
      <c r="F33">
        <v>30.082000000000001</v>
      </c>
      <c r="G33">
        <v>7.7442000000000002</v>
      </c>
      <c r="H33">
        <v>21.85</v>
      </c>
      <c r="I33">
        <v>5.7778999999999998</v>
      </c>
    </row>
    <row r="34" spans="2:9" x14ac:dyDescent="0.2">
      <c r="B34" t="s">
        <v>34</v>
      </c>
      <c r="C34">
        <v>46.34</v>
      </c>
      <c r="D34">
        <v>56.759</v>
      </c>
      <c r="E34">
        <v>58.871000000000002</v>
      </c>
      <c r="F34">
        <v>58.460999999999999</v>
      </c>
      <c r="G34">
        <v>47.058</v>
      </c>
      <c r="H34">
        <v>53.497999999999998</v>
      </c>
      <c r="I34">
        <v>2.8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D4CAB-433A-0445-B690-1097F3E41C1E}">
  <dimension ref="A2:H52"/>
  <sheetViews>
    <sheetView workbookViewId="0">
      <selection activeCell="M15" sqref="M15"/>
    </sheetView>
  </sheetViews>
  <sheetFormatPr baseColWidth="10" defaultRowHeight="16" x14ac:dyDescent="0.2"/>
  <cols>
    <col min="3" max="3" width="14.83203125" customWidth="1"/>
  </cols>
  <sheetData>
    <row r="2" spans="1:8" ht="17" thickBot="1" x14ac:dyDescent="0.25">
      <c r="A2" s="1" t="s">
        <v>41</v>
      </c>
      <c r="B2" s="2" t="s">
        <v>23</v>
      </c>
      <c r="C2" s="2" t="s">
        <v>17</v>
      </c>
      <c r="D2" s="2" t="s">
        <v>18</v>
      </c>
      <c r="E2" s="2" t="s">
        <v>24</v>
      </c>
      <c r="F2" s="2" t="s">
        <v>20</v>
      </c>
      <c r="G2" s="2" t="s">
        <v>21</v>
      </c>
      <c r="H2" s="2" t="s">
        <v>25</v>
      </c>
    </row>
    <row r="3" spans="1:8" x14ac:dyDescent="0.2">
      <c r="B3">
        <v>100</v>
      </c>
      <c r="C3" t="s">
        <v>4</v>
      </c>
      <c r="D3">
        <v>4.7530999999999999</v>
      </c>
      <c r="E3">
        <v>6.8999999999999062E-3</v>
      </c>
      <c r="F3" t="s">
        <v>4</v>
      </c>
      <c r="G3">
        <v>0.1918</v>
      </c>
      <c r="H3">
        <v>2.8077999999999999E-2</v>
      </c>
    </row>
    <row r="4" spans="1:8" x14ac:dyDescent="0.2">
      <c r="B4">
        <v>50</v>
      </c>
      <c r="C4">
        <v>0.46490000000000009</v>
      </c>
      <c r="D4">
        <v>3.4767999999999999</v>
      </c>
      <c r="E4">
        <v>-1.2109999999999954E-2</v>
      </c>
      <c r="F4">
        <v>6.8158999999999997E-2</v>
      </c>
      <c r="G4">
        <v>0.21278</v>
      </c>
      <c r="H4">
        <v>9.8756E-3</v>
      </c>
    </row>
    <row r="5" spans="1:8" x14ac:dyDescent="0.2">
      <c r="B5">
        <v>25</v>
      </c>
      <c r="C5">
        <v>0.36020000000000008</v>
      </c>
      <c r="D5">
        <v>1.5244</v>
      </c>
      <c r="E5">
        <v>-6.364000000000003E-2</v>
      </c>
      <c r="F5">
        <v>8.9998999999999996E-2</v>
      </c>
      <c r="G5">
        <v>0.10702</v>
      </c>
      <c r="H5">
        <v>3.7811999999999998E-2</v>
      </c>
    </row>
    <row r="6" spans="1:8" x14ac:dyDescent="0.2">
      <c r="B6">
        <v>12</v>
      </c>
      <c r="C6">
        <v>0.25330000000000008</v>
      </c>
      <c r="D6">
        <v>0.95760000000000001</v>
      </c>
      <c r="E6">
        <v>1.7099999999999893E-2</v>
      </c>
      <c r="F6">
        <v>6.3033000000000006E-2</v>
      </c>
      <c r="G6">
        <v>6.1287000000000001E-2</v>
      </c>
      <c r="H6">
        <v>3.2182000000000002E-2</v>
      </c>
    </row>
    <row r="7" spans="1:8" x14ac:dyDescent="0.2">
      <c r="B7">
        <v>6</v>
      </c>
      <c r="C7">
        <v>5.3900000000000059E-2</v>
      </c>
      <c r="D7">
        <v>0.75079999999999991</v>
      </c>
      <c r="E7">
        <v>-2.6800000000000046E-2</v>
      </c>
      <c r="F7">
        <v>7.0801000000000003E-2</v>
      </c>
      <c r="G7">
        <v>4.2561000000000002E-2</v>
      </c>
      <c r="H7">
        <v>3.3772000000000003E-2</v>
      </c>
    </row>
    <row r="8" spans="1:8" x14ac:dyDescent="0.2">
      <c r="B8">
        <v>1</v>
      </c>
      <c r="C8">
        <v>-3.6129999999999995E-2</v>
      </c>
      <c r="D8" t="s">
        <v>4</v>
      </c>
      <c r="E8">
        <v>-1.4880000000000004E-2</v>
      </c>
      <c r="F8">
        <v>7.0118000000000003E-3</v>
      </c>
      <c r="G8" t="s">
        <v>4</v>
      </c>
      <c r="H8">
        <v>4.9265999999999997E-2</v>
      </c>
    </row>
    <row r="11" spans="1:8" ht="17" thickBot="1" x14ac:dyDescent="0.25">
      <c r="A11" s="1" t="s">
        <v>35</v>
      </c>
      <c r="B11" s="2" t="s">
        <v>37</v>
      </c>
      <c r="C11" s="2" t="s">
        <v>39</v>
      </c>
      <c r="D11" s="2" t="s">
        <v>40</v>
      </c>
      <c r="F11" s="6" t="s">
        <v>36</v>
      </c>
      <c r="G11" s="6"/>
    </row>
    <row r="12" spans="1:8" ht="17" thickBot="1" x14ac:dyDescent="0.25">
      <c r="B12" s="7">
        <v>0</v>
      </c>
      <c r="C12">
        <v>1.040215691361368E-10</v>
      </c>
      <c r="D12">
        <v>1.8935041709556764E-2</v>
      </c>
      <c r="F12" s="4" t="s">
        <v>37</v>
      </c>
      <c r="G12" s="4" t="s">
        <v>38</v>
      </c>
    </row>
    <row r="13" spans="1:8" x14ac:dyDescent="0.2">
      <c r="B13" s="7">
        <v>1.5625</v>
      </c>
      <c r="C13">
        <v>0.14411903419792571</v>
      </c>
      <c r="D13">
        <v>1.191878657375665E-2</v>
      </c>
      <c r="F13" s="5">
        <v>0</v>
      </c>
      <c r="G13" s="5">
        <v>0</v>
      </c>
    </row>
    <row r="14" spans="1:8" x14ac:dyDescent="0.2">
      <c r="B14" s="7">
        <v>6.25</v>
      </c>
      <c r="C14">
        <v>0.37709662626976348</v>
      </c>
      <c r="D14">
        <v>4.6459479814418947E-2</v>
      </c>
      <c r="F14" s="5">
        <v>1</v>
      </c>
      <c r="G14" s="5">
        <v>9.0073490000000006E-2</v>
      </c>
    </row>
    <row r="15" spans="1:8" x14ac:dyDescent="0.2">
      <c r="B15" s="7">
        <v>12.5</v>
      </c>
      <c r="C15">
        <v>0.51900496841818522</v>
      </c>
      <c r="D15">
        <v>7.1738774341360334E-2</v>
      </c>
      <c r="F15" s="5">
        <v>2</v>
      </c>
      <c r="G15" s="5">
        <v>0.16403049</v>
      </c>
    </row>
    <row r="16" spans="1:8" x14ac:dyDescent="0.2">
      <c r="B16" s="7">
        <v>25</v>
      </c>
      <c r="C16">
        <v>0.68542461891094075</v>
      </c>
      <c r="D16">
        <v>0.10925311316758113</v>
      </c>
      <c r="F16" s="5">
        <v>3</v>
      </c>
      <c r="G16" s="5">
        <v>0.22584128000000001</v>
      </c>
    </row>
    <row r="17" spans="6:7" x14ac:dyDescent="0.2">
      <c r="F17" s="5">
        <v>4</v>
      </c>
      <c r="G17" s="5">
        <v>0.27827102999999997</v>
      </c>
    </row>
    <row r="18" spans="6:7" x14ac:dyDescent="0.2">
      <c r="F18" s="5">
        <v>5</v>
      </c>
      <c r="G18" s="5">
        <v>0.32330473999999998</v>
      </c>
    </row>
    <row r="19" spans="6:7" x14ac:dyDescent="0.2">
      <c r="F19" s="5">
        <v>6</v>
      </c>
      <c r="G19" s="5">
        <v>0.36240430000000001</v>
      </c>
    </row>
    <row r="20" spans="6:7" x14ac:dyDescent="0.2">
      <c r="F20" s="5">
        <v>7</v>
      </c>
      <c r="G20" s="5">
        <v>0.39667013000000001</v>
      </c>
    </row>
    <row r="21" spans="6:7" x14ac:dyDescent="0.2">
      <c r="F21" s="5">
        <v>8</v>
      </c>
      <c r="G21" s="5">
        <v>0.42694641</v>
      </c>
    </row>
    <row r="22" spans="6:7" x14ac:dyDescent="0.2">
      <c r="F22" s="5">
        <v>9</v>
      </c>
      <c r="G22" s="5">
        <v>0.45389156000000003</v>
      </c>
    </row>
    <row r="23" spans="6:7" x14ac:dyDescent="0.2">
      <c r="F23" s="5">
        <v>10</v>
      </c>
      <c r="G23" s="5">
        <v>0.47802667999999998</v>
      </c>
    </row>
    <row r="24" spans="6:7" x14ac:dyDescent="0.2">
      <c r="F24" s="5">
        <v>11</v>
      </c>
      <c r="G24" s="5">
        <v>0.49976955000000001</v>
      </c>
    </row>
    <row r="25" spans="6:7" x14ac:dyDescent="0.2">
      <c r="F25" s="5">
        <v>12</v>
      </c>
      <c r="G25" s="5">
        <v>0.51945905999999997</v>
      </c>
    </row>
    <row r="26" spans="6:7" x14ac:dyDescent="0.2">
      <c r="F26" s="5">
        <v>13</v>
      </c>
      <c r="G26" s="5">
        <v>0.53737296000000001</v>
      </c>
    </row>
    <row r="27" spans="6:7" x14ac:dyDescent="0.2">
      <c r="F27" s="5">
        <v>14</v>
      </c>
      <c r="G27" s="5">
        <v>0.55374108</v>
      </c>
    </row>
    <row r="28" spans="6:7" x14ac:dyDescent="0.2">
      <c r="F28" s="5">
        <v>15</v>
      </c>
      <c r="G28" s="5">
        <v>0.56875522000000001</v>
      </c>
    </row>
    <row r="29" spans="6:7" x14ac:dyDescent="0.2">
      <c r="F29" s="5">
        <v>16</v>
      </c>
      <c r="G29" s="5">
        <v>0.58257671</v>
      </c>
    </row>
    <row r="30" spans="6:7" x14ac:dyDescent="0.2">
      <c r="F30" s="5">
        <v>17</v>
      </c>
      <c r="G30" s="5">
        <v>0.59534224000000002</v>
      </c>
    </row>
    <row r="31" spans="6:7" x14ac:dyDescent="0.2">
      <c r="F31" s="5">
        <v>18</v>
      </c>
      <c r="G31" s="5">
        <v>0.60716835000000002</v>
      </c>
    </row>
    <row r="32" spans="6:7" x14ac:dyDescent="0.2">
      <c r="F32" s="5">
        <v>19</v>
      </c>
      <c r="G32" s="5">
        <v>0.61815507000000003</v>
      </c>
    </row>
    <row r="33" spans="1:7" x14ac:dyDescent="0.2">
      <c r="F33" s="5">
        <v>20</v>
      </c>
      <c r="G33" s="5">
        <v>0.62838870999999996</v>
      </c>
    </row>
    <row r="34" spans="1:7" x14ac:dyDescent="0.2">
      <c r="F34" s="5">
        <v>21</v>
      </c>
      <c r="G34" s="5">
        <v>0.63794412</v>
      </c>
    </row>
    <row r="35" spans="1:7" x14ac:dyDescent="0.2">
      <c r="F35" s="5">
        <v>22</v>
      </c>
      <c r="G35" s="5">
        <v>0.64688657000000005</v>
      </c>
    </row>
    <row r="36" spans="1:7" x14ac:dyDescent="0.2">
      <c r="F36" s="5">
        <v>23</v>
      </c>
      <c r="G36" s="5">
        <v>0.6552732</v>
      </c>
    </row>
    <row r="37" spans="1:7" x14ac:dyDescent="0.2">
      <c r="F37" s="5">
        <v>24</v>
      </c>
      <c r="G37" s="5">
        <v>0.66315427999999998</v>
      </c>
    </row>
    <row r="38" spans="1:7" x14ac:dyDescent="0.2">
      <c r="F38" s="5">
        <v>25</v>
      </c>
      <c r="G38" s="5">
        <v>0.67057416999999997</v>
      </c>
    </row>
    <row r="42" spans="1:7" x14ac:dyDescent="0.2">
      <c r="B42" t="s">
        <v>8</v>
      </c>
      <c r="C42" t="s">
        <v>58</v>
      </c>
    </row>
    <row r="43" spans="1:7" ht="17" thickBot="1" x14ac:dyDescent="0.25">
      <c r="A43" s="1" t="s">
        <v>53</v>
      </c>
      <c r="B43" s="23" t="s">
        <v>55</v>
      </c>
      <c r="C43" s="23" t="s">
        <v>27</v>
      </c>
      <c r="D43" s="23" t="s">
        <v>28</v>
      </c>
      <c r="E43" s="23" t="s">
        <v>29</v>
      </c>
      <c r="F43" s="23" t="s">
        <v>2</v>
      </c>
      <c r="G43" s="23" t="s">
        <v>40</v>
      </c>
    </row>
    <row r="44" spans="1:7" x14ac:dyDescent="0.2">
      <c r="B44" s="14" t="s">
        <v>56</v>
      </c>
      <c r="C44">
        <v>1.684603953834829E-2</v>
      </c>
      <c r="D44">
        <v>-8.2116462149512959E-3</v>
      </c>
      <c r="E44">
        <v>-2.9768405263330022E-2</v>
      </c>
      <c r="F44">
        <f>AVERAGE(C44:E44)</f>
        <v>-7.0446706466443425E-3</v>
      </c>
      <c r="G44">
        <f>STDEV(C44:E44)</f>
        <v>2.3329123215949363E-2</v>
      </c>
    </row>
    <row r="45" spans="1:7" x14ac:dyDescent="0.2">
      <c r="B45" s="14" t="s">
        <v>57</v>
      </c>
      <c r="C45">
        <v>0.19628205885119132</v>
      </c>
      <c r="D45">
        <v>0.20499143020376054</v>
      </c>
      <c r="E45">
        <v>0.16706261813720569</v>
      </c>
      <c r="F45">
        <f>AVERAGE(C45:E45)</f>
        <v>0.18944536906405252</v>
      </c>
      <c r="G45">
        <f>STDEV(C45:E45)</f>
        <v>1.9867157361564972E-2</v>
      </c>
    </row>
    <row r="49" spans="1:7" x14ac:dyDescent="0.2">
      <c r="B49" t="s">
        <v>5</v>
      </c>
      <c r="C49" t="s">
        <v>59</v>
      </c>
    </row>
    <row r="50" spans="1:7" ht="17" thickBot="1" x14ac:dyDescent="0.25">
      <c r="A50" s="1" t="s">
        <v>54</v>
      </c>
      <c r="B50" s="23" t="s">
        <v>55</v>
      </c>
      <c r="C50" s="23" t="s">
        <v>27</v>
      </c>
      <c r="D50" s="23" t="s">
        <v>28</v>
      </c>
      <c r="E50" s="23" t="s">
        <v>29</v>
      </c>
      <c r="F50" s="23" t="s">
        <v>2</v>
      </c>
      <c r="G50" s="23" t="s">
        <v>40</v>
      </c>
    </row>
    <row r="51" spans="1:7" x14ac:dyDescent="0.2">
      <c r="B51" s="14" t="s">
        <v>56</v>
      </c>
      <c r="C51">
        <v>6.9225783468803426E-3</v>
      </c>
      <c r="D51">
        <v>5.9281585426513683E-2</v>
      </c>
      <c r="E51">
        <v>1.0580452876782248E-2</v>
      </c>
      <c r="F51">
        <v>2.5594872216725423E-2</v>
      </c>
      <c r="G51">
        <v>2.9230822716407052E-2</v>
      </c>
    </row>
    <row r="52" spans="1:7" x14ac:dyDescent="0.2">
      <c r="B52" s="14" t="s">
        <v>57</v>
      </c>
      <c r="C52">
        <v>1.3314088712679675</v>
      </c>
      <c r="D52">
        <v>0.62806235078546124</v>
      </c>
      <c r="E52">
        <v>1.0964177773437476</v>
      </c>
      <c r="F52">
        <v>1.0186296664657253</v>
      </c>
      <c r="G52">
        <v>0.358067486117059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40147-2A89-874A-8394-4CAF2F6DE131}">
  <dimension ref="A1:F20"/>
  <sheetViews>
    <sheetView workbookViewId="0">
      <selection activeCell="I20" sqref="I20:J28"/>
    </sheetView>
  </sheetViews>
  <sheetFormatPr baseColWidth="10" defaultRowHeight="16" x14ac:dyDescent="0.2"/>
  <sheetData>
    <row r="1" spans="1:6" x14ac:dyDescent="0.2">
      <c r="B1" s="1"/>
      <c r="C1" s="1"/>
      <c r="D1" s="1"/>
    </row>
    <row r="2" spans="1:6" ht="17" thickBot="1" x14ac:dyDescent="0.25">
      <c r="A2" s="22" t="s">
        <v>97</v>
      </c>
      <c r="B2" s="17" t="s">
        <v>55</v>
      </c>
      <c r="C2" s="17" t="s">
        <v>2</v>
      </c>
      <c r="D2" s="17" t="s">
        <v>40</v>
      </c>
    </row>
    <row r="3" spans="1:6" x14ac:dyDescent="0.2">
      <c r="A3" s="1"/>
      <c r="B3" t="s">
        <v>5</v>
      </c>
      <c r="C3" s="16">
        <v>87.743723062187868</v>
      </c>
      <c r="D3" s="16">
        <v>11.315063017003039</v>
      </c>
    </row>
    <row r="4" spans="1:6" x14ac:dyDescent="0.2">
      <c r="B4" t="s">
        <v>6</v>
      </c>
      <c r="C4">
        <v>0.23584905660377359</v>
      </c>
      <c r="D4">
        <v>0.33354093452195638</v>
      </c>
    </row>
    <row r="5" spans="1:6" x14ac:dyDescent="0.2">
      <c r="B5" t="s">
        <v>96</v>
      </c>
      <c r="C5" s="16">
        <v>0.4955893163440333</v>
      </c>
      <c r="D5" s="16">
        <v>3.3787263497029311E-2</v>
      </c>
    </row>
    <row r="9" spans="1:6" x14ac:dyDescent="0.2">
      <c r="B9" s="20"/>
      <c r="C9" s="20" t="s">
        <v>93</v>
      </c>
      <c r="D9" s="20"/>
      <c r="E9" s="20" t="s">
        <v>94</v>
      </c>
      <c r="F9" s="20"/>
    </row>
    <row r="10" spans="1:6" ht="17" thickBot="1" x14ac:dyDescent="0.25">
      <c r="B10" s="21"/>
      <c r="C10" s="21" t="s">
        <v>2</v>
      </c>
      <c r="D10" s="21" t="s">
        <v>40</v>
      </c>
      <c r="E10" s="21" t="s">
        <v>2</v>
      </c>
      <c r="F10" s="21" t="s">
        <v>40</v>
      </c>
    </row>
    <row r="11" spans="1:6" x14ac:dyDescent="0.2">
      <c r="A11" s="1" t="s">
        <v>98</v>
      </c>
      <c r="B11" s="22" t="s">
        <v>95</v>
      </c>
      <c r="C11" s="16">
        <v>87.743723062187868</v>
      </c>
      <c r="D11" s="16">
        <v>11.315063017003039</v>
      </c>
      <c r="E11" s="16">
        <v>7.0652969321699972</v>
      </c>
      <c r="F11" s="16">
        <v>4.8946198076279073</v>
      </c>
    </row>
    <row r="12" spans="1:6" x14ac:dyDescent="0.2">
      <c r="B12" s="22" t="s">
        <v>90</v>
      </c>
      <c r="C12" s="16">
        <v>0.4955893163440333</v>
      </c>
      <c r="D12" s="16">
        <v>3.3787263497029311E-2</v>
      </c>
      <c r="E12" s="16">
        <v>1.6281204111600589</v>
      </c>
      <c r="F12" s="16">
        <v>1.1239986646614357</v>
      </c>
    </row>
    <row r="16" spans="1:6" x14ac:dyDescent="0.2">
      <c r="B16" s="20"/>
      <c r="C16" s="20"/>
      <c r="D16" s="20"/>
    </row>
    <row r="17" spans="1:4" ht="17" thickBot="1" x14ac:dyDescent="0.25">
      <c r="A17" s="1" t="s">
        <v>89</v>
      </c>
      <c r="B17" s="4" t="s">
        <v>55</v>
      </c>
      <c r="C17" s="4" t="s">
        <v>2</v>
      </c>
      <c r="D17" s="4" t="s">
        <v>3</v>
      </c>
    </row>
    <row r="18" spans="1:4" x14ac:dyDescent="0.2">
      <c r="B18" s="5" t="s">
        <v>92</v>
      </c>
      <c r="C18" s="5">
        <v>1.5067999999999999</v>
      </c>
      <c r="D18" s="5">
        <v>0.35482000000000002</v>
      </c>
    </row>
    <row r="19" spans="1:4" x14ac:dyDescent="0.2">
      <c r="B19" s="5" t="s">
        <v>91</v>
      </c>
      <c r="C19" s="5">
        <v>64.676000000000002</v>
      </c>
      <c r="D19" s="5">
        <v>2.9984999999999999</v>
      </c>
    </row>
    <row r="20" spans="1:4" x14ac:dyDescent="0.2">
      <c r="B20" s="5" t="s">
        <v>6</v>
      </c>
      <c r="C20" s="5">
        <v>5.0242000000000004</v>
      </c>
      <c r="D20" s="5">
        <v>3.4386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9D58C-DD35-A649-8F81-13203B0B62AF}">
  <dimension ref="A3:J45"/>
  <sheetViews>
    <sheetView workbookViewId="0">
      <selection activeCell="H25" sqref="H25"/>
    </sheetView>
  </sheetViews>
  <sheetFormatPr baseColWidth="10" defaultRowHeight="16" x14ac:dyDescent="0.2"/>
  <sheetData>
    <row r="3" spans="1:10" ht="17" thickBot="1" x14ac:dyDescent="0.25">
      <c r="A3" s="1" t="s">
        <v>71</v>
      </c>
      <c r="B3" s="2" t="s">
        <v>1</v>
      </c>
      <c r="C3" s="2" t="s">
        <v>55</v>
      </c>
      <c r="D3" s="2" t="s">
        <v>2</v>
      </c>
      <c r="E3" s="2" t="s">
        <v>3</v>
      </c>
      <c r="G3" s="2" t="s">
        <v>1</v>
      </c>
      <c r="H3" s="2" t="s">
        <v>55</v>
      </c>
      <c r="I3" s="2" t="s">
        <v>2</v>
      </c>
      <c r="J3" s="2" t="s">
        <v>3</v>
      </c>
    </row>
    <row r="4" spans="1:10" x14ac:dyDescent="0.2">
      <c r="B4" t="s">
        <v>5</v>
      </c>
      <c r="C4" t="s">
        <v>50</v>
      </c>
      <c r="D4">
        <v>1.7036969623427576</v>
      </c>
      <c r="E4">
        <v>0.71842993021618362</v>
      </c>
      <c r="G4" t="s">
        <v>60</v>
      </c>
      <c r="H4" t="s">
        <v>50</v>
      </c>
      <c r="I4">
        <v>59.327291197199997</v>
      </c>
      <c r="J4">
        <v>12.296681855640001</v>
      </c>
    </row>
    <row r="5" spans="1:10" x14ac:dyDescent="0.2">
      <c r="B5" t="s">
        <v>61</v>
      </c>
      <c r="C5" t="s">
        <v>50</v>
      </c>
      <c r="D5">
        <v>0.94241841688978301</v>
      </c>
      <c r="E5">
        <v>0.13943424949963298</v>
      </c>
      <c r="G5" t="s">
        <v>62</v>
      </c>
      <c r="H5" t="s">
        <v>50</v>
      </c>
      <c r="I5">
        <v>57.236234924960002</v>
      </c>
      <c r="J5">
        <v>13.806721045</v>
      </c>
    </row>
    <row r="6" spans="1:10" x14ac:dyDescent="0.2">
      <c r="B6" t="s">
        <v>63</v>
      </c>
      <c r="C6" t="s">
        <v>50</v>
      </c>
      <c r="D6">
        <v>2.80976229924</v>
      </c>
      <c r="E6">
        <v>3.2243421969199995</v>
      </c>
      <c r="G6" t="s">
        <v>64</v>
      </c>
      <c r="H6" t="s">
        <v>50</v>
      </c>
      <c r="I6">
        <v>75.155467509719998</v>
      </c>
      <c r="J6">
        <v>6.1838979628399997</v>
      </c>
    </row>
    <row r="7" spans="1:10" x14ac:dyDescent="0.2">
      <c r="B7" t="s">
        <v>5</v>
      </c>
      <c r="C7" t="s">
        <v>65</v>
      </c>
      <c r="D7">
        <v>98.293134664999997</v>
      </c>
      <c r="E7">
        <v>3.3873123239999998</v>
      </c>
      <c r="G7" t="s">
        <v>60</v>
      </c>
      <c r="H7" t="s">
        <v>65</v>
      </c>
      <c r="I7">
        <v>99.577408050999992</v>
      </c>
      <c r="J7">
        <v>1.0845342090000001</v>
      </c>
    </row>
    <row r="8" spans="1:10" x14ac:dyDescent="0.2">
      <c r="B8" t="s">
        <v>61</v>
      </c>
      <c r="C8" t="s">
        <v>65</v>
      </c>
      <c r="D8">
        <v>16.758282023999996</v>
      </c>
      <c r="E8">
        <v>5.6389175919999994</v>
      </c>
      <c r="G8" t="s">
        <v>62</v>
      </c>
      <c r="H8" t="s">
        <v>65</v>
      </c>
      <c r="I8">
        <v>99.795305334999995</v>
      </c>
      <c r="J8">
        <v>1.5500420429999999</v>
      </c>
    </row>
    <row r="9" spans="1:10" x14ac:dyDescent="0.2">
      <c r="B9" t="s">
        <v>63</v>
      </c>
      <c r="C9" t="s">
        <v>65</v>
      </c>
      <c r="D9">
        <v>1.8372702809999999</v>
      </c>
      <c r="E9">
        <v>1.6061671009999998</v>
      </c>
      <c r="G9" t="s">
        <v>64</v>
      </c>
      <c r="H9" t="s">
        <v>65</v>
      </c>
      <c r="I9">
        <v>99.572455839999989</v>
      </c>
      <c r="J9">
        <v>1.2941778079999999</v>
      </c>
    </row>
    <row r="13" spans="1:10" ht="17" thickBot="1" x14ac:dyDescent="0.25">
      <c r="A13" s="1" t="s">
        <v>72</v>
      </c>
      <c r="B13" s="15" t="s">
        <v>1</v>
      </c>
      <c r="C13" s="15" t="s">
        <v>2</v>
      </c>
      <c r="D13" s="15" t="s">
        <v>3</v>
      </c>
    </row>
    <row r="14" spans="1:10" x14ac:dyDescent="0.2">
      <c r="B14" t="s">
        <v>5</v>
      </c>
      <c r="C14">
        <v>0.22625000000000001</v>
      </c>
      <c r="D14">
        <v>3.7453999999999999E-3</v>
      </c>
    </row>
    <row r="15" spans="1:10" x14ac:dyDescent="0.2">
      <c r="B15" t="s">
        <v>61</v>
      </c>
      <c r="C15">
        <v>0.13172</v>
      </c>
      <c r="D15">
        <v>4.6901E-3</v>
      </c>
    </row>
    <row r="16" spans="1:10" x14ac:dyDescent="0.2">
      <c r="B16" t="s">
        <v>63</v>
      </c>
      <c r="C16">
        <v>1.8835000000000001E-2</v>
      </c>
      <c r="D16">
        <v>4.4715999999999999E-4</v>
      </c>
    </row>
    <row r="20" spans="1:6" ht="17" thickBot="1" x14ac:dyDescent="0.25">
      <c r="A20" s="1" t="s">
        <v>73</v>
      </c>
      <c r="B20" s="2" t="s">
        <v>1</v>
      </c>
      <c r="C20" s="2" t="s">
        <v>17</v>
      </c>
      <c r="D20" s="2" t="s">
        <v>20</v>
      </c>
      <c r="E20" s="2" t="s">
        <v>18</v>
      </c>
      <c r="F20" s="2" t="s">
        <v>21</v>
      </c>
    </row>
    <row r="21" spans="1:6" x14ac:dyDescent="0.2">
      <c r="B21" t="s">
        <v>5</v>
      </c>
      <c r="C21">
        <v>3.3548100422128413</v>
      </c>
      <c r="D21">
        <v>0.11234018102729597</v>
      </c>
      <c r="E21">
        <v>1.5971520661952181</v>
      </c>
      <c r="F21">
        <v>3.7029884827874768E-2</v>
      </c>
    </row>
    <row r="22" spans="1:6" x14ac:dyDescent="0.2">
      <c r="B22" t="s">
        <v>61</v>
      </c>
      <c r="C22">
        <v>2.0258461082722361</v>
      </c>
      <c r="D22">
        <v>0.10520613681673048</v>
      </c>
      <c r="E22">
        <v>0.81733775917640838</v>
      </c>
      <c r="F22">
        <v>5.102516821955172E-2</v>
      </c>
    </row>
    <row r="23" spans="1:6" x14ac:dyDescent="0.2">
      <c r="B23" t="s">
        <v>63</v>
      </c>
      <c r="C23">
        <v>0.38324816707398357</v>
      </c>
      <c r="D23">
        <v>0.10520613681673048</v>
      </c>
      <c r="E23" t="s">
        <v>4</v>
      </c>
      <c r="F23" t="s">
        <v>4</v>
      </c>
    </row>
    <row r="26" spans="1:6" ht="17" thickBot="1" x14ac:dyDescent="0.25">
      <c r="A26" s="1" t="s">
        <v>74</v>
      </c>
      <c r="B26" s="2" t="s">
        <v>1</v>
      </c>
      <c r="C26" s="2"/>
      <c r="D26" s="2" t="s">
        <v>2</v>
      </c>
      <c r="E26" s="2" t="s">
        <v>3</v>
      </c>
    </row>
    <row r="27" spans="1:6" x14ac:dyDescent="0.2">
      <c r="B27" t="s">
        <v>4</v>
      </c>
      <c r="C27" t="s">
        <v>5</v>
      </c>
      <c r="D27">
        <v>89.838999999999999</v>
      </c>
      <c r="E27">
        <v>5.6788999999999996</v>
      </c>
    </row>
    <row r="28" spans="1:6" x14ac:dyDescent="0.2">
      <c r="B28" t="s">
        <v>4</v>
      </c>
      <c r="C28" t="s">
        <v>61</v>
      </c>
      <c r="D28">
        <v>5.5003000000000002</v>
      </c>
      <c r="E28">
        <v>4.4524999999999997</v>
      </c>
    </row>
    <row r="29" spans="1:6" x14ac:dyDescent="0.2">
      <c r="B29" t="s">
        <v>4</v>
      </c>
      <c r="C29" t="s">
        <v>66</v>
      </c>
      <c r="D29">
        <v>98.590999999999994</v>
      </c>
      <c r="E29">
        <v>0.71099000000000001</v>
      </c>
    </row>
    <row r="30" spans="1:6" x14ac:dyDescent="0.2">
      <c r="B30" t="s">
        <v>4</v>
      </c>
      <c r="C30" t="s">
        <v>67</v>
      </c>
      <c r="D30">
        <v>94.323999999999998</v>
      </c>
      <c r="E30">
        <v>4.4310999999999998</v>
      </c>
    </row>
    <row r="31" spans="1:6" x14ac:dyDescent="0.2">
      <c r="B31" t="s">
        <v>4</v>
      </c>
      <c r="C31" t="s">
        <v>68</v>
      </c>
      <c r="D31">
        <v>90</v>
      </c>
      <c r="E31">
        <v>3</v>
      </c>
    </row>
    <row r="32" spans="1:6" x14ac:dyDescent="0.2">
      <c r="B32" t="s">
        <v>69</v>
      </c>
      <c r="C32" t="s">
        <v>4</v>
      </c>
      <c r="D32">
        <v>84.667000000000002</v>
      </c>
      <c r="E32">
        <v>7.3106</v>
      </c>
    </row>
    <row r="33" spans="1:5" x14ac:dyDescent="0.2">
      <c r="B33" t="s">
        <v>70</v>
      </c>
      <c r="C33" t="s">
        <v>4</v>
      </c>
      <c r="D33">
        <v>7.6666999999999996</v>
      </c>
      <c r="E33">
        <v>4.0960999999999999</v>
      </c>
    </row>
    <row r="36" spans="1:5" ht="17" thickBot="1" x14ac:dyDescent="0.25">
      <c r="A36" s="1" t="s">
        <v>75</v>
      </c>
      <c r="B36" s="2" t="s">
        <v>78</v>
      </c>
      <c r="C36" s="2" t="s">
        <v>2</v>
      </c>
      <c r="D36" s="2" t="s">
        <v>3</v>
      </c>
    </row>
    <row r="37" spans="1:5" x14ac:dyDescent="0.2">
      <c r="B37" s="13" t="s">
        <v>6</v>
      </c>
      <c r="C37">
        <v>4.0959173151596966</v>
      </c>
      <c r="D37">
        <v>0.44375084311852531</v>
      </c>
    </row>
    <row r="38" spans="1:5" x14ac:dyDescent="0.2">
      <c r="B38" s="13" t="s">
        <v>77</v>
      </c>
      <c r="C38">
        <v>5.3516510442687206</v>
      </c>
      <c r="D38">
        <v>0.96900010060175357</v>
      </c>
    </row>
    <row r="41" spans="1:5" ht="17" thickBot="1" x14ac:dyDescent="0.25">
      <c r="A41" s="1" t="s">
        <v>76</v>
      </c>
      <c r="B41" s="2" t="s">
        <v>1</v>
      </c>
      <c r="C41" s="8" t="s">
        <v>2</v>
      </c>
      <c r="D41" s="8" t="s">
        <v>3</v>
      </c>
    </row>
    <row r="42" spans="1:5" x14ac:dyDescent="0.2">
      <c r="B42" t="s">
        <v>5</v>
      </c>
      <c r="C42">
        <v>369.66666666666669</v>
      </c>
      <c r="D42">
        <v>17.35388092361881</v>
      </c>
    </row>
    <row r="43" spans="1:5" x14ac:dyDescent="0.2">
      <c r="B43" t="s">
        <v>79</v>
      </c>
      <c r="C43">
        <v>67</v>
      </c>
      <c r="D43">
        <v>22.214888844596111</v>
      </c>
    </row>
    <row r="44" spans="1:5" x14ac:dyDescent="0.2">
      <c r="A44" s="1"/>
      <c r="B44" t="s">
        <v>69</v>
      </c>
      <c r="C44">
        <v>408.33333333333331</v>
      </c>
      <c r="D44">
        <v>24.314129563541208</v>
      </c>
    </row>
    <row r="45" spans="1:5" x14ac:dyDescent="0.2">
      <c r="B45" t="s">
        <v>80</v>
      </c>
      <c r="C45">
        <v>91.666666666666671</v>
      </c>
      <c r="D45">
        <v>8.69617271398595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BA180-6A7B-EC42-ABF8-B03ED137B2FF}">
  <dimension ref="A2:G66"/>
  <sheetViews>
    <sheetView tabSelected="1" topLeftCell="A58" workbookViewId="0">
      <selection activeCell="G27" sqref="G27"/>
    </sheetView>
  </sheetViews>
  <sheetFormatPr baseColWidth="10" defaultRowHeight="16" x14ac:dyDescent="0.2"/>
  <sheetData>
    <row r="2" spans="1:4" ht="17" thickBot="1" x14ac:dyDescent="0.25">
      <c r="A2" s="1" t="s">
        <v>42</v>
      </c>
      <c r="B2" s="23" t="s">
        <v>52</v>
      </c>
      <c r="C2" s="23" t="s">
        <v>2</v>
      </c>
      <c r="D2" s="23" t="s">
        <v>40</v>
      </c>
    </row>
    <row r="3" spans="1:4" x14ac:dyDescent="0.2">
      <c r="B3" t="s">
        <v>50</v>
      </c>
      <c r="C3">
        <v>1.7036969623427576</v>
      </c>
      <c r="D3">
        <v>0.71842993021618362</v>
      </c>
    </row>
    <row r="4" spans="1:4" x14ac:dyDescent="0.2">
      <c r="B4" t="s">
        <v>51</v>
      </c>
      <c r="C4">
        <v>98.293134664999997</v>
      </c>
      <c r="D4">
        <v>3.3873123239999998</v>
      </c>
    </row>
    <row r="5" spans="1:4" x14ac:dyDescent="0.2">
      <c r="B5" t="s">
        <v>44</v>
      </c>
      <c r="C5">
        <v>99.096749102269413</v>
      </c>
      <c r="D5">
        <v>0.58764710626373928</v>
      </c>
    </row>
    <row r="6" spans="1:4" x14ac:dyDescent="0.2">
      <c r="B6" t="s">
        <v>45</v>
      </c>
      <c r="C6">
        <v>88.519230406844187</v>
      </c>
      <c r="D6">
        <v>1.5170746246894735</v>
      </c>
    </row>
    <row r="7" spans="1:4" x14ac:dyDescent="0.2">
      <c r="B7" t="s">
        <v>46</v>
      </c>
      <c r="C7">
        <v>93.946514528026569</v>
      </c>
      <c r="D7">
        <v>4.9807725298086858</v>
      </c>
    </row>
    <row r="8" spans="1:4" x14ac:dyDescent="0.2">
      <c r="B8" t="s">
        <v>47</v>
      </c>
      <c r="C8">
        <v>98.31131073200936</v>
      </c>
      <c r="D8">
        <v>1.4911593377282906</v>
      </c>
    </row>
    <row r="9" spans="1:4" x14ac:dyDescent="0.2">
      <c r="B9" t="s">
        <v>48</v>
      </c>
      <c r="C9">
        <v>94.609702474232051</v>
      </c>
      <c r="D9">
        <v>5.1585329550304886</v>
      </c>
    </row>
    <row r="10" spans="1:4" x14ac:dyDescent="0.2">
      <c r="B10" t="s">
        <v>49</v>
      </c>
      <c r="C10">
        <v>98.715696117804555</v>
      </c>
      <c r="D10">
        <v>1.4212421320980344</v>
      </c>
    </row>
    <row r="12" spans="1:4" ht="17" thickBot="1" x14ac:dyDescent="0.25">
      <c r="A12" s="1" t="s">
        <v>109</v>
      </c>
      <c r="B12" s="23" t="s">
        <v>1</v>
      </c>
      <c r="C12" s="23" t="s">
        <v>2</v>
      </c>
      <c r="D12" s="23" t="s">
        <v>3</v>
      </c>
    </row>
    <row r="13" spans="1:4" x14ac:dyDescent="0.2">
      <c r="B13" t="s">
        <v>5</v>
      </c>
      <c r="C13">
        <v>98.611000000000004</v>
      </c>
      <c r="D13">
        <v>1.7013</v>
      </c>
    </row>
    <row r="14" spans="1:4" x14ac:dyDescent="0.2">
      <c r="B14" t="s">
        <v>6</v>
      </c>
      <c r="C14">
        <v>0.19156999999999999</v>
      </c>
      <c r="D14">
        <v>0.23466000000000001</v>
      </c>
    </row>
    <row r="15" spans="1:4" x14ac:dyDescent="0.2">
      <c r="B15" t="s">
        <v>102</v>
      </c>
      <c r="C15">
        <v>99.820999999999998</v>
      </c>
      <c r="D15">
        <v>0.22026000000000001</v>
      </c>
    </row>
    <row r="16" spans="1:4" x14ac:dyDescent="0.2">
      <c r="B16" t="s">
        <v>103</v>
      </c>
      <c r="C16">
        <v>95.762</v>
      </c>
      <c r="D16">
        <v>2.2376999999999998</v>
      </c>
    </row>
    <row r="17" spans="1:7" x14ac:dyDescent="0.2">
      <c r="B17" t="s">
        <v>104</v>
      </c>
      <c r="C17">
        <v>99.757999999999996</v>
      </c>
      <c r="D17">
        <v>0.29805999999999999</v>
      </c>
    </row>
    <row r="18" spans="1:7" x14ac:dyDescent="0.2">
      <c r="B18" t="s">
        <v>105</v>
      </c>
      <c r="C18">
        <v>93.894999999999996</v>
      </c>
      <c r="D18">
        <v>0.83191000000000004</v>
      </c>
    </row>
    <row r="19" spans="1:7" x14ac:dyDescent="0.2">
      <c r="B19" t="s">
        <v>106</v>
      </c>
      <c r="C19">
        <v>94.066999999999993</v>
      </c>
      <c r="D19">
        <v>4.0087999999999999</v>
      </c>
    </row>
    <row r="20" spans="1:7" x14ac:dyDescent="0.2">
      <c r="B20" t="s">
        <v>107</v>
      </c>
      <c r="C20">
        <v>95.855000000000004</v>
      </c>
      <c r="D20">
        <v>0</v>
      </c>
    </row>
    <row r="21" spans="1:7" x14ac:dyDescent="0.2">
      <c r="B21" t="s">
        <v>108</v>
      </c>
      <c r="C21">
        <v>89.989000000000004</v>
      </c>
      <c r="D21">
        <v>9.8568999999999996</v>
      </c>
    </row>
    <row r="22" spans="1:7" x14ac:dyDescent="0.2">
      <c r="A22" s="1"/>
      <c r="B22" s="6"/>
      <c r="C22" s="12"/>
      <c r="D22" s="12"/>
      <c r="E22" s="12"/>
      <c r="F22" s="12"/>
      <c r="G22" s="9"/>
    </row>
    <row r="23" spans="1:7" x14ac:dyDescent="0.2">
      <c r="B23" s="6"/>
      <c r="C23" s="12" t="s">
        <v>5</v>
      </c>
      <c r="D23" s="12"/>
      <c r="E23" s="12" t="s">
        <v>6</v>
      </c>
      <c r="F23" s="12"/>
      <c r="G23" s="5"/>
    </row>
    <row r="24" spans="1:7" ht="17" thickBot="1" x14ac:dyDescent="0.25">
      <c r="A24" s="1" t="s">
        <v>43</v>
      </c>
      <c r="B24" s="11"/>
      <c r="C24" s="11" t="s">
        <v>2</v>
      </c>
      <c r="D24" s="11" t="s">
        <v>40</v>
      </c>
      <c r="E24" s="11" t="s">
        <v>2</v>
      </c>
      <c r="F24" s="11" t="s">
        <v>40</v>
      </c>
      <c r="G24" s="5"/>
    </row>
    <row r="25" spans="1:7" x14ac:dyDescent="0.2">
      <c r="B25" s="6">
        <v>500</v>
      </c>
      <c r="C25" s="10">
        <v>96.26</v>
      </c>
      <c r="D25" s="10">
        <v>1.4</v>
      </c>
      <c r="E25" s="10">
        <v>7.0000000000000007E-2</v>
      </c>
      <c r="F25" s="10">
        <v>0.12</v>
      </c>
      <c r="G25" s="5"/>
    </row>
    <row r="26" spans="1:7" x14ac:dyDescent="0.2">
      <c r="B26" s="6">
        <v>250</v>
      </c>
      <c r="C26" s="10">
        <v>98.5</v>
      </c>
      <c r="D26" s="10">
        <v>1.27</v>
      </c>
      <c r="E26" s="10">
        <v>0</v>
      </c>
      <c r="F26" s="10">
        <v>0</v>
      </c>
      <c r="G26" s="5"/>
    </row>
    <row r="27" spans="1:7" x14ac:dyDescent="0.2">
      <c r="B27" s="6">
        <v>50</v>
      </c>
      <c r="C27" s="10">
        <v>74.489999999999995</v>
      </c>
      <c r="D27" s="10">
        <v>19.350000000000001</v>
      </c>
      <c r="E27" s="10">
        <v>0.28999999999999998</v>
      </c>
      <c r="F27" s="10">
        <v>0.34</v>
      </c>
      <c r="G27" s="5"/>
    </row>
    <row r="28" spans="1:7" x14ac:dyDescent="0.2">
      <c r="B28" s="6">
        <v>25</v>
      </c>
      <c r="C28" s="10">
        <v>1.32</v>
      </c>
      <c r="D28" s="10">
        <v>0.32</v>
      </c>
      <c r="E28" s="10">
        <v>0.34</v>
      </c>
      <c r="F28" s="10">
        <v>0.06</v>
      </c>
      <c r="G28" s="5"/>
    </row>
    <row r="32" spans="1:7" ht="17" thickBot="1" x14ac:dyDescent="0.25">
      <c r="A32" s="1" t="s">
        <v>84</v>
      </c>
      <c r="B32" s="23" t="s">
        <v>1</v>
      </c>
      <c r="C32" s="23" t="s">
        <v>2</v>
      </c>
      <c r="D32" s="23" t="s">
        <v>3</v>
      </c>
    </row>
    <row r="33" spans="1:4" x14ac:dyDescent="0.2">
      <c r="B33" s="16" t="s">
        <v>5</v>
      </c>
      <c r="C33" s="16">
        <v>96.433000000000007</v>
      </c>
      <c r="D33" s="16">
        <v>0.76604400000000006</v>
      </c>
    </row>
    <row r="34" spans="1:4" x14ac:dyDescent="0.2">
      <c r="B34" t="s">
        <v>8</v>
      </c>
      <c r="C34">
        <v>34.953000000000003</v>
      </c>
      <c r="D34">
        <v>11.838736000000001</v>
      </c>
    </row>
    <row r="35" spans="1:4" x14ac:dyDescent="0.2">
      <c r="B35" t="s">
        <v>81</v>
      </c>
      <c r="C35">
        <v>98.933996954277006</v>
      </c>
      <c r="D35">
        <v>0.21011232958780879</v>
      </c>
    </row>
    <row r="36" spans="1:4" x14ac:dyDescent="0.2">
      <c r="B36" t="s">
        <v>82</v>
      </c>
      <c r="C36">
        <v>97.588038905599134</v>
      </c>
      <c r="D36">
        <v>0.24192206949336556</v>
      </c>
    </row>
    <row r="37" spans="1:4" x14ac:dyDescent="0.2">
      <c r="B37" t="s">
        <v>83</v>
      </c>
      <c r="C37">
        <v>49.023744585271942</v>
      </c>
      <c r="D37">
        <v>12.44839196207278</v>
      </c>
    </row>
    <row r="39" spans="1:4" x14ac:dyDescent="0.2">
      <c r="A39" s="1"/>
    </row>
    <row r="40" spans="1:4" ht="17" thickBot="1" x14ac:dyDescent="0.25">
      <c r="A40" s="1" t="s">
        <v>85</v>
      </c>
      <c r="B40" s="23" t="s">
        <v>37</v>
      </c>
      <c r="C40" s="23" t="s">
        <v>2</v>
      </c>
      <c r="D40" s="23" t="s">
        <v>3</v>
      </c>
    </row>
    <row r="41" spans="1:4" x14ac:dyDescent="0.2">
      <c r="B41" s="5">
        <v>50</v>
      </c>
      <c r="C41" s="5">
        <v>97.066999999999993</v>
      </c>
      <c r="D41" s="5">
        <v>1.9018999999999999</v>
      </c>
    </row>
    <row r="42" spans="1:4" x14ac:dyDescent="0.2">
      <c r="B42" s="5">
        <v>40</v>
      </c>
      <c r="C42" s="5">
        <v>57.466999999999999</v>
      </c>
      <c r="D42" s="5">
        <v>10.173</v>
      </c>
    </row>
    <row r="43" spans="1:4" x14ac:dyDescent="0.2">
      <c r="B43" s="5">
        <v>30</v>
      </c>
      <c r="C43" s="5">
        <v>2.0667</v>
      </c>
      <c r="D43" s="5">
        <v>0.48980000000000001</v>
      </c>
    </row>
    <row r="44" spans="1:4" x14ac:dyDescent="0.2">
      <c r="B44" s="5">
        <v>0</v>
      </c>
      <c r="C44" s="5">
        <v>0</v>
      </c>
      <c r="D44" s="5">
        <v>0</v>
      </c>
    </row>
    <row r="46" spans="1:4" ht="17" thickBot="1" x14ac:dyDescent="0.25">
      <c r="A46" s="1" t="s">
        <v>86</v>
      </c>
      <c r="B46" s="23" t="s">
        <v>1</v>
      </c>
      <c r="C46" s="23" t="s">
        <v>38</v>
      </c>
      <c r="D46" s="20"/>
    </row>
    <row r="47" spans="1:4" x14ac:dyDescent="0.2">
      <c r="B47" s="18" t="s">
        <v>32</v>
      </c>
      <c r="C47">
        <v>2.9742906024756741</v>
      </c>
    </row>
    <row r="48" spans="1:4" x14ac:dyDescent="0.2">
      <c r="B48" s="19" t="s">
        <v>87</v>
      </c>
      <c r="C48">
        <v>0.94724342393896899</v>
      </c>
    </row>
    <row r="49" spans="1:7" x14ac:dyDescent="0.2">
      <c r="B49" s="19" t="s">
        <v>87</v>
      </c>
      <c r="C49">
        <v>7.3398989866738571</v>
      </c>
    </row>
    <row r="50" spans="1:7" x14ac:dyDescent="0.2">
      <c r="B50" s="19" t="s">
        <v>88</v>
      </c>
      <c r="C50">
        <v>25.442</v>
      </c>
    </row>
    <row r="53" spans="1:7" ht="17" thickBot="1" x14ac:dyDescent="0.25">
      <c r="A53" s="1" t="s">
        <v>110</v>
      </c>
      <c r="B53" s="24"/>
      <c r="C53" s="24" t="s">
        <v>5</v>
      </c>
      <c r="D53" s="23" t="s">
        <v>6</v>
      </c>
    </row>
    <row r="54" spans="1:7" x14ac:dyDescent="0.2">
      <c r="B54" s="5" t="s">
        <v>111</v>
      </c>
      <c r="C54" s="5">
        <v>40697</v>
      </c>
      <c r="D54" s="5">
        <v>38133</v>
      </c>
    </row>
    <row r="55" spans="1:7" x14ac:dyDescent="0.2">
      <c r="B55" s="5" t="s">
        <v>92</v>
      </c>
      <c r="C55" s="5">
        <v>6152</v>
      </c>
      <c r="D55" s="5">
        <v>4739</v>
      </c>
    </row>
    <row r="58" spans="1:7" ht="17" thickBot="1" x14ac:dyDescent="0.25">
      <c r="A58" s="1" t="s">
        <v>99</v>
      </c>
      <c r="B58" s="2"/>
      <c r="C58" s="23" t="s">
        <v>2</v>
      </c>
      <c r="D58" s="23" t="s">
        <v>40</v>
      </c>
    </row>
    <row r="59" spans="1:7" x14ac:dyDescent="0.2">
      <c r="B59" t="s">
        <v>94</v>
      </c>
      <c r="C59">
        <v>0.25879166314159274</v>
      </c>
      <c r="D59">
        <v>5.7360925879674368E-2</v>
      </c>
    </row>
    <row r="60" spans="1:7" x14ac:dyDescent="0.2">
      <c r="B60" t="s">
        <v>93</v>
      </c>
      <c r="C60">
        <v>0.23405138788345087</v>
      </c>
      <c r="D60">
        <v>2.4083264303660333E-2</v>
      </c>
    </row>
    <row r="62" spans="1:7" ht="17" thickBot="1" x14ac:dyDescent="0.25">
      <c r="A62" s="1" t="s">
        <v>100</v>
      </c>
      <c r="B62" s="4" t="s">
        <v>1</v>
      </c>
      <c r="C62" s="4" t="s">
        <v>27</v>
      </c>
      <c r="D62" s="4" t="s">
        <v>27</v>
      </c>
      <c r="E62" s="4" t="s">
        <v>27</v>
      </c>
      <c r="F62" s="4" t="s">
        <v>2</v>
      </c>
      <c r="G62" s="4" t="s">
        <v>40</v>
      </c>
    </row>
    <row r="63" spans="1:7" x14ac:dyDescent="0.2">
      <c r="B63" s="6" t="s">
        <v>5</v>
      </c>
      <c r="C63" s="5">
        <v>6.0688073500000002</v>
      </c>
      <c r="D63" s="5">
        <v>3.4612402599999998</v>
      </c>
      <c r="E63" s="5">
        <v>2.605</v>
      </c>
      <c r="F63" s="5">
        <v>4.0450158700000003</v>
      </c>
      <c r="G63" s="5">
        <v>1.80418564</v>
      </c>
    </row>
    <row r="64" spans="1:7" x14ac:dyDescent="0.2">
      <c r="B64" s="6" t="s">
        <v>61</v>
      </c>
      <c r="C64" s="5">
        <v>8.7961109999999995E-2</v>
      </c>
      <c r="D64" s="5">
        <v>0.92089189000000005</v>
      </c>
      <c r="E64" s="5">
        <v>-1.3560000000000001</v>
      </c>
      <c r="F64" s="5">
        <v>-0.1157157</v>
      </c>
      <c r="G64" s="5">
        <v>1.15202966</v>
      </c>
    </row>
    <row r="65" spans="2:7" x14ac:dyDescent="0.2">
      <c r="B65" s="6" t="s">
        <v>66</v>
      </c>
      <c r="C65" s="5">
        <v>5.4147148500000002</v>
      </c>
      <c r="D65" s="5">
        <v>4.2659397999999999</v>
      </c>
      <c r="E65" s="5">
        <v>4.6840000000000002</v>
      </c>
      <c r="F65" s="5">
        <v>4.7882182200000001</v>
      </c>
      <c r="G65" s="5">
        <v>0.58143537999999995</v>
      </c>
    </row>
    <row r="66" spans="2:7" x14ac:dyDescent="0.2">
      <c r="B66" s="6" t="s">
        <v>101</v>
      </c>
      <c r="C66" s="5">
        <v>6.2882637099999998</v>
      </c>
      <c r="D66" s="5">
        <v>4.3185962699999996</v>
      </c>
      <c r="E66" s="5">
        <v>4.6369999999999996</v>
      </c>
      <c r="F66" s="5">
        <v>5.08128666</v>
      </c>
      <c r="G66" s="5">
        <v>1.057327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Supplemen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rla, Geoff</dc:creator>
  <cp:lastModifiedBy>Vrla, Geoff</cp:lastModifiedBy>
  <dcterms:created xsi:type="dcterms:W3CDTF">2020-07-27T13:23:41Z</dcterms:created>
  <dcterms:modified xsi:type="dcterms:W3CDTF">2020-09-03T23:26:09Z</dcterms:modified>
</cp:coreProperties>
</file>